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0">
  <si>
    <t xml:space="preserve">Real Time PCR Data Analysis </t>
  </si>
  <si>
    <t xml:space="preserve">DCT = CTsample - Ctactin or Ctgapdh</t>
  </si>
  <si>
    <t xml:space="preserve">DDCT = DCTn - DCTctrl</t>
  </si>
  <si>
    <t xml:space="preserve">FOLD = 2^-DDCT</t>
  </si>
  <si>
    <t xml:space="preserve">Real-time Run 1 (12.23.2011)</t>
  </si>
  <si>
    <t xml:space="preserve">Sample 1</t>
  </si>
  <si>
    <t xml:space="preserve">Sample 2</t>
  </si>
  <si>
    <t xml:space="preserve">Sample 3</t>
  </si>
  <si>
    <t xml:space="preserve">miR-149</t>
  </si>
  <si>
    <t xml:space="preserve">Sample ID</t>
  </si>
  <si>
    <t xml:space="preserve">CT Sample</t>
  </si>
  <si>
    <t xml:space="preserve">CT GAPDH</t>
  </si>
  <si>
    <t xml:space="preserve">DCT</t>
  </si>
  <si>
    <t xml:space="preserve">DDCT</t>
  </si>
  <si>
    <t xml:space="preserve">_DDCT</t>
  </si>
  <si>
    <t xml:space="preserve">FOLD</t>
  </si>
  <si>
    <t xml:space="preserve">Jurkat</t>
  </si>
  <si>
    <t xml:space="preserve">MT-2</t>
  </si>
  <si>
    <t xml:space="preserve">Real-time Run 2 (01.06.2012)</t>
  </si>
  <si>
    <t xml:space="preserve">miR-8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b val="true"/>
      <u val="singl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"/>
  <sheetViews>
    <sheetView showFormulas="false" showGridLines="true" showRowColHeaders="true" showZeros="true" rightToLeft="false" tabSelected="true" showOutlineSymbols="true" defaultGridColor="true" view="normal" topLeftCell="A1" colorId="64" zoomScale="114" zoomScaleNormal="114" zoomScalePageLayoutView="100" workbookViewId="0">
      <selection pane="topLeft" activeCell="Q14" activeCellId="0" sqref="Q14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10.99"/>
    <col collapsed="false" customWidth="true" hidden="false" outlineLevel="0" max="3" min="3" style="1" width="11.82"/>
    <col collapsed="false" customWidth="true" hidden="false" outlineLevel="0" max="4" min="4" style="1" width="5.66"/>
    <col collapsed="false" customWidth="true" hidden="false" outlineLevel="0" max="5" min="5" style="1" width="6.99"/>
    <col collapsed="false" customWidth="true" hidden="false" outlineLevel="0" max="6" min="6" style="1" width="7.99"/>
    <col collapsed="false" customWidth="true" hidden="false" outlineLevel="0" max="7" min="7" style="1" width="6.66"/>
    <col collapsed="false" customWidth="true" hidden="false" outlineLevel="0" max="8" min="8" style="1" width="6.82"/>
    <col collapsed="false" customWidth="true" hidden="false" outlineLevel="0" max="9" min="9" style="1" width="10.32"/>
    <col collapsed="false" customWidth="true" hidden="false" outlineLevel="0" max="10" min="10" style="1" width="10.99"/>
    <col collapsed="false" customWidth="true" hidden="false" outlineLevel="0" max="11" min="11" style="1" width="11.82"/>
    <col collapsed="false" customWidth="true" hidden="false" outlineLevel="0" max="12" min="12" style="1" width="5.66"/>
    <col collapsed="false" customWidth="true" hidden="false" outlineLevel="0" max="13" min="13" style="1" width="6.99"/>
    <col collapsed="false" customWidth="true" hidden="false" outlineLevel="0" max="14" min="14" style="1" width="7.99"/>
    <col collapsed="false" customWidth="true" hidden="false" outlineLevel="0" max="15" min="15" style="1" width="6.66"/>
    <col collapsed="false" customWidth="true" hidden="false" outlineLevel="0" max="16" min="16" style="1" width="6.5"/>
    <col collapsed="false" customWidth="true" hidden="false" outlineLevel="0" max="17" min="17" style="1" width="10.32"/>
    <col collapsed="false" customWidth="true" hidden="false" outlineLevel="0" max="18" min="18" style="1" width="10.99"/>
    <col collapsed="false" customWidth="true" hidden="false" outlineLevel="0" max="19" min="19" style="1" width="11.82"/>
    <col collapsed="false" customWidth="true" hidden="false" outlineLevel="0" max="20" min="20" style="1" width="5.66"/>
    <col collapsed="false" customWidth="true" hidden="false" outlineLevel="0" max="21" min="21" style="1" width="6.99"/>
    <col collapsed="false" customWidth="true" hidden="false" outlineLevel="0" max="22" min="22" style="1" width="7.99"/>
    <col collapsed="false" customWidth="true" hidden="false" outlineLevel="0" max="23" min="23" style="1" width="6.66"/>
    <col collapsed="false" customWidth="true" hidden="false" outlineLevel="0" max="24" min="24" style="1" width="5.99"/>
    <col collapsed="false" customWidth="false" hidden="false" outlineLevel="0" max="257" min="25" style="1" width="10.82"/>
  </cols>
  <sheetData>
    <row r="1" customFormat="false" ht="16" hidden="false" customHeight="false" outlineLevel="0" collapsed="false">
      <c r="A1" s="2" t="s">
        <v>0</v>
      </c>
      <c r="B1" s="2"/>
      <c r="C1" s="2"/>
    </row>
    <row r="2" customFormat="false" ht="16" hidden="false" customHeight="false" outlineLevel="0" collapsed="false">
      <c r="A2" s="3"/>
      <c r="B2" s="3"/>
      <c r="C2" s="4" t="s">
        <v>1</v>
      </c>
      <c r="D2" s="4"/>
      <c r="E2" s="4"/>
      <c r="F2" s="4"/>
      <c r="G2" s="4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customFormat="false" ht="16" hidden="false" customHeight="false" outlineLevel="0" collapsed="false">
      <c r="A3" s="3"/>
      <c r="B3" s="3"/>
      <c r="C3" s="4" t="s">
        <v>2</v>
      </c>
      <c r="D3" s="4"/>
      <c r="E3" s="4"/>
      <c r="F3" s="4"/>
      <c r="G3" s="4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customFormat="false" ht="16" hidden="false" customHeight="false" outlineLevel="0" collapsed="false">
      <c r="A4" s="3"/>
      <c r="B4" s="3"/>
      <c r="C4" s="4" t="s">
        <v>3</v>
      </c>
      <c r="D4" s="4"/>
      <c r="E4" s="4"/>
      <c r="F4" s="4"/>
      <c r="G4" s="4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customFormat="false" ht="16" hidden="false" customHeight="false" outlineLevel="0" collapsed="false">
      <c r="A5" s="4" t="s">
        <v>4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customFormat="false" ht="16" hidden="false" customHeight="false" outlineLevel="0" collapsed="false">
      <c r="A6" s="5" t="s">
        <v>5</v>
      </c>
      <c r="B6" s="5"/>
      <c r="C6" s="5"/>
      <c r="D6" s="5"/>
      <c r="E6" s="5"/>
      <c r="F6" s="5"/>
      <c r="G6" s="5"/>
      <c r="H6" s="5"/>
      <c r="I6" s="5" t="s">
        <v>6</v>
      </c>
      <c r="J6" s="5"/>
      <c r="K6" s="5"/>
      <c r="L6" s="5"/>
      <c r="M6" s="5"/>
      <c r="N6" s="5"/>
      <c r="O6" s="5"/>
      <c r="P6" s="5"/>
      <c r="Q6" s="5" t="s">
        <v>7</v>
      </c>
      <c r="R6" s="3"/>
      <c r="S6" s="3"/>
      <c r="T6" s="3"/>
      <c r="U6" s="3"/>
      <c r="V6" s="3"/>
      <c r="W6" s="3"/>
    </row>
    <row r="7" customFormat="false" ht="17" hidden="false" customHeight="false" outlineLevel="0" collapsed="false">
      <c r="A7" s="6" t="s">
        <v>8</v>
      </c>
      <c r="B7" s="3"/>
      <c r="C7" s="3"/>
      <c r="D7" s="3"/>
      <c r="E7" s="3"/>
      <c r="F7" s="3"/>
      <c r="G7" s="3"/>
      <c r="H7" s="3"/>
      <c r="I7" s="6"/>
      <c r="J7" s="3"/>
      <c r="K7" s="3"/>
      <c r="L7" s="3"/>
      <c r="M7" s="3"/>
      <c r="N7" s="3"/>
      <c r="O7" s="3"/>
      <c r="P7" s="3"/>
      <c r="Q7" s="6"/>
      <c r="R7" s="3"/>
      <c r="S7" s="3"/>
      <c r="T7" s="3"/>
      <c r="U7" s="3"/>
      <c r="V7" s="3"/>
      <c r="W7" s="3"/>
    </row>
    <row r="8" customFormat="false" ht="17" hidden="false" customHeight="false" outlineLevel="0" collapsed="false">
      <c r="A8" s="7" t="s">
        <v>9</v>
      </c>
      <c r="B8" s="8" t="s">
        <v>10</v>
      </c>
      <c r="C8" s="8" t="s">
        <v>11</v>
      </c>
      <c r="D8" s="8" t="s">
        <v>12</v>
      </c>
      <c r="E8" s="8" t="s">
        <v>13</v>
      </c>
      <c r="F8" s="8" t="s">
        <v>14</v>
      </c>
      <c r="G8" s="9" t="s">
        <v>15</v>
      </c>
      <c r="H8" s="5"/>
      <c r="I8" s="7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9" t="s">
        <v>15</v>
      </c>
      <c r="P8" s="5"/>
      <c r="Q8" s="7" t="s">
        <v>9</v>
      </c>
      <c r="R8" s="8" t="s">
        <v>10</v>
      </c>
      <c r="S8" s="8" t="s">
        <v>11</v>
      </c>
      <c r="T8" s="8" t="s">
        <v>12</v>
      </c>
      <c r="U8" s="8" t="s">
        <v>13</v>
      </c>
      <c r="V8" s="8" t="s">
        <v>14</v>
      </c>
      <c r="W8" s="9" t="s">
        <v>15</v>
      </c>
      <c r="X8" s="5"/>
    </row>
    <row r="9" customFormat="false" ht="17" hidden="false" customHeight="false" outlineLevel="0" collapsed="false">
      <c r="A9" s="10" t="s">
        <v>16</v>
      </c>
      <c r="B9" s="11" t="n">
        <v>29.33</v>
      </c>
      <c r="C9" s="11" t="n">
        <v>26.04</v>
      </c>
      <c r="D9" s="11" t="n">
        <f aca="false">B9-C9</f>
        <v>3.29</v>
      </c>
      <c r="E9" s="12" t="n">
        <f aca="false">D9-D9</f>
        <v>0</v>
      </c>
      <c r="F9" s="13" t="n">
        <f aca="false">E9*-1</f>
        <v>-0</v>
      </c>
      <c r="G9" s="14" t="n">
        <f aca="false">POWER(2,F9)</f>
        <v>1</v>
      </c>
      <c r="H9" s="3"/>
      <c r="I9" s="10" t="s">
        <v>16</v>
      </c>
      <c r="J9" s="11" t="n">
        <v>29.24</v>
      </c>
      <c r="K9" s="11" t="n">
        <v>26.18</v>
      </c>
      <c r="L9" s="11" t="n">
        <f aca="false">J9-K9</f>
        <v>3.06</v>
      </c>
      <c r="M9" s="12" t="n">
        <f aca="false">L9-L9</f>
        <v>0</v>
      </c>
      <c r="N9" s="13" t="n">
        <f aca="false">M9*-1</f>
        <v>-0</v>
      </c>
      <c r="O9" s="14" t="n">
        <f aca="false">POWER(2,N9)</f>
        <v>1</v>
      </c>
      <c r="P9" s="3"/>
      <c r="Q9" s="10" t="s">
        <v>16</v>
      </c>
      <c r="R9" s="11" t="n">
        <v>29.42</v>
      </c>
      <c r="S9" s="11" t="n">
        <v>26.11</v>
      </c>
      <c r="T9" s="11" t="n">
        <f aca="false">R9-S9</f>
        <v>3.31</v>
      </c>
      <c r="U9" s="12" t="n">
        <f aca="false">T9-T9</f>
        <v>0</v>
      </c>
      <c r="V9" s="13" t="n">
        <f aca="false">U9*-1</f>
        <v>-0</v>
      </c>
      <c r="W9" s="14" t="n">
        <f aca="false">POWER(2,V9)</f>
        <v>1</v>
      </c>
      <c r="X9" s="3"/>
    </row>
    <row r="10" customFormat="false" ht="16" hidden="false" customHeight="false" outlineLevel="0" collapsed="false">
      <c r="A10" s="10" t="s">
        <v>17</v>
      </c>
      <c r="B10" s="11" t="n">
        <v>38.56</v>
      </c>
      <c r="C10" s="11" t="n">
        <v>26.18</v>
      </c>
      <c r="D10" s="11" t="n">
        <f aca="false">B10-C10</f>
        <v>12.38</v>
      </c>
      <c r="E10" s="12" t="n">
        <f aca="false">D10-0.26</f>
        <v>12.12</v>
      </c>
      <c r="F10" s="13" t="n">
        <f aca="false">E10*-1</f>
        <v>-12.12</v>
      </c>
      <c r="G10" s="14" t="n">
        <v>0.16</v>
      </c>
      <c r="H10" s="3"/>
      <c r="I10" s="10" t="s">
        <v>17</v>
      </c>
      <c r="J10" s="11" t="n">
        <v>38.535</v>
      </c>
      <c r="K10" s="11" t="n">
        <v>26.28</v>
      </c>
      <c r="L10" s="11" t="n">
        <f aca="false">J10-K10</f>
        <v>12.255</v>
      </c>
      <c r="M10" s="12" t="n">
        <f aca="false">L10-0.26</f>
        <v>11.995</v>
      </c>
      <c r="N10" s="13" t="n">
        <f aca="false">M10*-1</f>
        <v>-11.995</v>
      </c>
      <c r="O10" s="14" t="n">
        <v>0.18</v>
      </c>
      <c r="P10" s="3"/>
      <c r="Q10" s="10" t="s">
        <v>17</v>
      </c>
      <c r="R10" s="11" t="n">
        <v>39.09</v>
      </c>
      <c r="S10" s="11" t="n">
        <v>26.18</v>
      </c>
      <c r="T10" s="11" t="n">
        <f aca="false">R10-S10</f>
        <v>12.91</v>
      </c>
      <c r="U10" s="12" t="n">
        <f aca="false">T10-0.26</f>
        <v>12.65</v>
      </c>
      <c r="V10" s="13" t="n">
        <f aca="false">U10*-1</f>
        <v>-12.65</v>
      </c>
      <c r="W10" s="14" t="n">
        <v>0.18</v>
      </c>
      <c r="X10" s="3"/>
      <c r="Y10" s="3"/>
    </row>
    <row r="11" customFormat="false" ht="16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customFormat="false" ht="16" hidden="false" customHeight="false" outlineLevel="0" collapsed="false">
      <c r="A12" s="4" t="s">
        <v>18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customFormat="false" ht="16" hidden="false" customHeight="false" outlineLevel="0" collapsed="false">
      <c r="A13" s="5" t="s">
        <v>5</v>
      </c>
      <c r="B13" s="5"/>
      <c r="C13" s="5"/>
      <c r="D13" s="4"/>
      <c r="E13" s="4"/>
      <c r="F13" s="4"/>
      <c r="G13" s="4"/>
      <c r="H13" s="4"/>
      <c r="I13" s="5" t="s">
        <v>6</v>
      </c>
      <c r="J13" s="5"/>
      <c r="K13" s="5"/>
      <c r="L13" s="5"/>
      <c r="M13" s="5"/>
      <c r="N13" s="5"/>
      <c r="O13" s="5"/>
      <c r="P13" s="5"/>
      <c r="Q13" s="5" t="s">
        <v>7</v>
      </c>
      <c r="R13" s="3"/>
      <c r="S13" s="3"/>
      <c r="T13" s="3"/>
      <c r="U13" s="3"/>
      <c r="V13" s="3"/>
      <c r="W13" s="3"/>
    </row>
    <row r="14" customFormat="false" ht="17" hidden="false" customHeight="false" outlineLevel="0" collapsed="false">
      <c r="A14" s="6" t="s">
        <v>19</v>
      </c>
      <c r="B14" s="3"/>
      <c r="C14" s="3"/>
      <c r="D14" s="3"/>
      <c r="E14" s="3"/>
      <c r="F14" s="3"/>
      <c r="G14" s="3"/>
      <c r="H14" s="3"/>
      <c r="I14" s="6"/>
      <c r="J14" s="3"/>
      <c r="K14" s="3"/>
      <c r="L14" s="3"/>
      <c r="M14" s="3"/>
      <c r="N14" s="3"/>
      <c r="O14" s="3"/>
      <c r="P14" s="3"/>
      <c r="Q14" s="6"/>
      <c r="R14" s="3"/>
      <c r="S14" s="3"/>
      <c r="T14" s="3"/>
      <c r="U14" s="3"/>
      <c r="V14" s="3"/>
      <c r="W14" s="3"/>
    </row>
    <row r="15" customFormat="false" ht="17" hidden="false" customHeight="false" outlineLevel="0" collapsed="false">
      <c r="A15" s="7" t="s">
        <v>9</v>
      </c>
      <c r="B15" s="8" t="s">
        <v>10</v>
      </c>
      <c r="C15" s="8" t="s">
        <v>11</v>
      </c>
      <c r="D15" s="8" t="s">
        <v>12</v>
      </c>
      <c r="E15" s="8" t="s">
        <v>13</v>
      </c>
      <c r="F15" s="8" t="s">
        <v>14</v>
      </c>
      <c r="G15" s="9" t="s">
        <v>15</v>
      </c>
      <c r="H15" s="3"/>
      <c r="I15" s="7" t="s">
        <v>9</v>
      </c>
      <c r="J15" s="8" t="s">
        <v>10</v>
      </c>
      <c r="K15" s="8" t="s">
        <v>11</v>
      </c>
      <c r="L15" s="8" t="s">
        <v>12</v>
      </c>
      <c r="M15" s="8" t="s">
        <v>13</v>
      </c>
      <c r="N15" s="8" t="s">
        <v>14</v>
      </c>
      <c r="O15" s="9" t="s">
        <v>15</v>
      </c>
      <c r="P15" s="3"/>
      <c r="Q15" s="7" t="s">
        <v>9</v>
      </c>
      <c r="R15" s="8" t="s">
        <v>10</v>
      </c>
      <c r="S15" s="8" t="s">
        <v>11</v>
      </c>
      <c r="T15" s="8" t="s">
        <v>12</v>
      </c>
      <c r="U15" s="8" t="s">
        <v>13</v>
      </c>
      <c r="V15" s="8" t="s">
        <v>14</v>
      </c>
      <c r="W15" s="9" t="s">
        <v>15</v>
      </c>
    </row>
    <row r="16" customFormat="false" ht="17" hidden="false" customHeight="false" outlineLevel="0" collapsed="false">
      <c r="A16" s="15" t="s">
        <v>16</v>
      </c>
      <c r="B16" s="12" t="n">
        <v>31.56</v>
      </c>
      <c r="C16" s="12" t="n">
        <v>29.05</v>
      </c>
      <c r="D16" s="11" t="n">
        <f aca="false">B16-C16</f>
        <v>2.51</v>
      </c>
      <c r="E16" s="12" t="n">
        <f aca="false">D16-D16</f>
        <v>0</v>
      </c>
      <c r="F16" s="13" t="n">
        <f aca="false">E16*-1</f>
        <v>-0</v>
      </c>
      <c r="G16" s="14" t="n">
        <f aca="false">POWER(2,F16)</f>
        <v>1</v>
      </c>
      <c r="H16" s="3"/>
      <c r="I16" s="15" t="s">
        <v>16</v>
      </c>
      <c r="J16" s="12" t="n">
        <v>31.86</v>
      </c>
      <c r="K16" s="12" t="n">
        <v>29.17</v>
      </c>
      <c r="L16" s="11" t="n">
        <f aca="false">J16-K16</f>
        <v>2.69</v>
      </c>
      <c r="M16" s="12" t="n">
        <f aca="false">L16-L16</f>
        <v>0</v>
      </c>
      <c r="N16" s="13" t="n">
        <f aca="false">M16*-1</f>
        <v>-0</v>
      </c>
      <c r="O16" s="14" t="n">
        <f aca="false">POWER(2,N16)</f>
        <v>1</v>
      </c>
      <c r="P16" s="3"/>
      <c r="Q16" s="15" t="s">
        <v>16</v>
      </c>
      <c r="R16" s="12" t="n">
        <v>31.34</v>
      </c>
      <c r="S16" s="12" t="n">
        <v>29.11</v>
      </c>
      <c r="T16" s="11" t="n">
        <f aca="false">R16-S16</f>
        <v>2.23</v>
      </c>
      <c r="U16" s="12" t="n">
        <f aca="false">T16-T16</f>
        <v>0</v>
      </c>
      <c r="V16" s="13" t="n">
        <f aca="false">U16*-1</f>
        <v>-0</v>
      </c>
      <c r="W16" s="14" t="n">
        <f aca="false">POWER(2,V16)</f>
        <v>1</v>
      </c>
    </row>
    <row r="17" customFormat="false" ht="16" hidden="false" customHeight="false" outlineLevel="0" collapsed="false">
      <c r="A17" s="15" t="s">
        <v>17</v>
      </c>
      <c r="B17" s="12" t="n">
        <v>37.87</v>
      </c>
      <c r="C17" s="12" t="n">
        <v>29.17</v>
      </c>
      <c r="D17" s="11" t="n">
        <f aca="false">B17-C17</f>
        <v>8.7</v>
      </c>
      <c r="E17" s="12" t="n">
        <f aca="false">D17-0.26</f>
        <v>8.44</v>
      </c>
      <c r="F17" s="13" t="n">
        <f aca="false">E17*-1</f>
        <v>-8.44</v>
      </c>
      <c r="G17" s="14" t="n">
        <v>0.25</v>
      </c>
      <c r="H17" s="16"/>
      <c r="I17" s="15" t="s">
        <v>17</v>
      </c>
      <c r="J17" s="12" t="n">
        <v>38.12</v>
      </c>
      <c r="K17" s="12" t="n">
        <v>29.37</v>
      </c>
      <c r="L17" s="11" t="n">
        <f aca="false">J17-K17</f>
        <v>8.75</v>
      </c>
      <c r="M17" s="12" t="n">
        <f aca="false">L17-0.26</f>
        <v>8.49</v>
      </c>
      <c r="N17" s="13" t="n">
        <f aca="false">M17*-1</f>
        <v>-8.49</v>
      </c>
      <c r="O17" s="14" t="n">
        <v>0.28</v>
      </c>
      <c r="P17" s="16"/>
      <c r="Q17" s="15" t="s">
        <v>17</v>
      </c>
      <c r="R17" s="12" t="n">
        <v>37.87</v>
      </c>
      <c r="S17" s="12" t="n">
        <v>29.08</v>
      </c>
      <c r="T17" s="11" t="n">
        <f aca="false">R17-S17</f>
        <v>8.79</v>
      </c>
      <c r="U17" s="12" t="n">
        <f aca="false">T17-0.26</f>
        <v>8.53</v>
      </c>
      <c r="V17" s="13" t="n">
        <f aca="false">U17*-1</f>
        <v>-8.53</v>
      </c>
      <c r="W17" s="14" t="n">
        <v>0.28</v>
      </c>
      <c r="X17" s="3"/>
    </row>
  </sheetData>
  <mergeCells count="4">
    <mergeCell ref="A1:C1"/>
    <mergeCell ref="A5:W5"/>
    <mergeCell ref="A12:W12"/>
    <mergeCell ref="D13:H13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0-18T02:58:10Z</dcterms:created>
  <dc:creator>Divya Paul</dc:creator>
  <dc:description/>
  <dc:language>en-US</dc:language>
  <cp:lastModifiedBy>Microsoft Office User</cp:lastModifiedBy>
  <cp:lastPrinted>2005-03-02T20:07:17Z</cp:lastPrinted>
  <dcterms:modified xsi:type="dcterms:W3CDTF">2018-12-11T22:11:28Z</dcterms:modified>
  <cp:revision>0</cp:revision>
  <dc:subject/>
  <dc:title/>
</cp:coreProperties>
</file>